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filterPrivacy="1" defaultThemeVersion="124226"/>
  <xr:revisionPtr revIDLastSave="0" documentId="13_ncr:1_{47FF13E2-5644-4C1D-9EE5-CBF01B0EEB22}" xr6:coauthVersionLast="47" xr6:coauthVersionMax="47" xr10:uidLastSave="{00000000-0000-0000-0000-000000000000}"/>
  <bookViews>
    <workbookView xWindow="-110" yWindow="-110" windowWidth="19420" windowHeight="110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3" i="1" l="1"/>
  <c r="G14" i="1"/>
  <c r="G20" i="1"/>
  <c r="F20" i="1"/>
  <c r="G12" i="1"/>
  <c r="G9" i="1"/>
  <c r="G8" i="1"/>
  <c r="H16" i="1"/>
  <c r="G19" i="1"/>
  <c r="H19" i="1"/>
  <c r="H20" i="1"/>
  <c r="G21" i="1"/>
  <c r="H21" i="1"/>
  <c r="G22" i="1"/>
  <c r="H22" i="1"/>
  <c r="G23" i="1"/>
  <c r="H23" i="1"/>
  <c r="G24" i="1"/>
  <c r="H24" i="1"/>
  <c r="G25" i="1"/>
  <c r="H25" i="1"/>
  <c r="F21" i="1"/>
  <c r="F22" i="1"/>
  <c r="F23" i="1"/>
  <c r="F24" i="1"/>
  <c r="F25" i="1"/>
  <c r="F11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7" i="1"/>
  <c r="H18" i="1"/>
  <c r="H2" i="1"/>
  <c r="G2" i="1"/>
  <c r="G3" i="1"/>
  <c r="G4" i="1"/>
  <c r="G5" i="1"/>
  <c r="G6" i="1"/>
  <c r="G7" i="1"/>
  <c r="G10" i="1"/>
  <c r="G11" i="1"/>
  <c r="G13" i="1"/>
  <c r="G15" i="1"/>
  <c r="G16" i="1"/>
  <c r="G17" i="1"/>
  <c r="G18" i="1"/>
  <c r="F3" i="1"/>
  <c r="F4" i="1"/>
  <c r="F5" i="1"/>
  <c r="F6" i="1"/>
  <c r="F7" i="1"/>
  <c r="F8" i="1"/>
  <c r="F9" i="1"/>
  <c r="F10" i="1"/>
  <c r="F12" i="1"/>
  <c r="F13" i="1"/>
  <c r="F14" i="1"/>
  <c r="F15" i="1"/>
  <c r="F16" i="1"/>
  <c r="F17" i="1"/>
  <c r="F18" i="1"/>
  <c r="F19" i="1"/>
  <c r="F2" i="1"/>
  <c r="K2" i="1" s="1"/>
  <c r="N5" i="1" s="1"/>
  <c r="K3" i="1" l="1"/>
  <c r="K4" i="1"/>
  <c r="N2" i="1"/>
  <c r="N4" i="1"/>
  <c r="O20" i="1"/>
  <c r="O3" i="1"/>
  <c r="P4" i="1"/>
  <c r="P6" i="1"/>
  <c r="P8" i="1"/>
  <c r="P10" i="1"/>
  <c r="P12" i="1"/>
  <c r="P14" i="1"/>
  <c r="P16" i="1"/>
  <c r="P18" i="1"/>
  <c r="P20" i="1"/>
  <c r="P22" i="1"/>
  <c r="P24" i="1"/>
  <c r="P3" i="1"/>
  <c r="P5" i="1"/>
  <c r="P7" i="1"/>
  <c r="P9" i="1"/>
  <c r="P11" i="1"/>
  <c r="P13" i="1"/>
  <c r="P15" i="1"/>
  <c r="P17" i="1"/>
  <c r="P19" i="1"/>
  <c r="P21" i="1"/>
  <c r="P23" i="1"/>
  <c r="P25" i="1"/>
  <c r="O25" i="1"/>
  <c r="O17" i="1"/>
  <c r="O9" i="1"/>
  <c r="O24" i="1"/>
  <c r="O16" i="1"/>
  <c r="O8" i="1"/>
  <c r="P2" i="1"/>
  <c r="O14" i="1" l="1"/>
  <c r="O2" i="1"/>
  <c r="N9" i="1"/>
  <c r="N20" i="1"/>
  <c r="O12" i="1"/>
  <c r="O4" i="1"/>
  <c r="O5" i="1"/>
  <c r="O13" i="1"/>
  <c r="O21" i="1"/>
  <c r="N25" i="1"/>
  <c r="N17" i="1"/>
  <c r="N10" i="1"/>
  <c r="N24" i="1"/>
  <c r="N16" i="1"/>
  <c r="N11" i="1"/>
  <c r="N21" i="1"/>
  <c r="N13" i="1"/>
  <c r="N12" i="1"/>
  <c r="N6" i="1"/>
  <c r="N23" i="1"/>
  <c r="N19" i="1"/>
  <c r="N15" i="1"/>
  <c r="N8" i="1"/>
  <c r="N7" i="1"/>
  <c r="N22" i="1"/>
  <c r="N18" i="1"/>
  <c r="N14" i="1"/>
  <c r="O6" i="1"/>
  <c r="O10" i="1"/>
  <c r="O18" i="1"/>
  <c r="O22" i="1"/>
  <c r="O7" i="1"/>
  <c r="O11" i="1"/>
  <c r="O15" i="1"/>
  <c r="O19" i="1"/>
  <c r="O23" i="1"/>
</calcChain>
</file>

<file path=xl/sharedStrings.xml><?xml version="1.0" encoding="utf-8"?>
<sst xmlns="http://schemas.openxmlformats.org/spreadsheetml/2006/main" count="62" uniqueCount="32">
  <si>
    <t>idi1</t>
    <phoneticPr fontId="1" type="noConversion"/>
  </si>
  <si>
    <t>normal1</t>
    <phoneticPr fontId="1" type="noConversion"/>
  </si>
  <si>
    <t>normal2</t>
  </si>
  <si>
    <t>normal3</t>
  </si>
  <si>
    <t>normal4</t>
  </si>
  <si>
    <t>normal5</t>
  </si>
  <si>
    <t>normal6</t>
  </si>
  <si>
    <t>AIC1</t>
    <phoneticPr fontId="1" type="noConversion"/>
  </si>
  <si>
    <t>AIC2</t>
  </si>
  <si>
    <t>AIC3</t>
  </si>
  <si>
    <t>AIC4</t>
  </si>
  <si>
    <t>AIC5</t>
  </si>
  <si>
    <t>AIC6</t>
  </si>
  <si>
    <t>SHCZF1</t>
    <phoneticPr fontId="1" type="noConversion"/>
  </si>
  <si>
    <t>SHCZF2</t>
  </si>
  <si>
    <t>SHCZF3</t>
  </si>
  <si>
    <t>SHCZF4</t>
  </si>
  <si>
    <t>SHCZF5</t>
  </si>
  <si>
    <t>SHCZF6</t>
  </si>
  <si>
    <t>idi1/GAPDH</t>
    <phoneticPr fontId="1" type="noConversion"/>
  </si>
  <si>
    <t>SREBP2</t>
    <phoneticPr fontId="1" type="noConversion"/>
  </si>
  <si>
    <t>SREBP2/GAPDH</t>
    <phoneticPr fontId="1" type="noConversion"/>
  </si>
  <si>
    <t>Lcn2</t>
    <phoneticPr fontId="1" type="noConversion"/>
  </si>
  <si>
    <t>LCN2/GAPDH</t>
    <phoneticPr fontId="1" type="noConversion"/>
  </si>
  <si>
    <t>GAPDH rep1</t>
    <phoneticPr fontId="1" type="noConversion"/>
  </si>
  <si>
    <t xml:space="preserve">mean normal </t>
    <phoneticPr fontId="1" type="noConversion"/>
  </si>
  <si>
    <t>UDCA1</t>
    <phoneticPr fontId="1" type="noConversion"/>
  </si>
  <si>
    <t>UDCA2</t>
  </si>
  <si>
    <t>UDCA3</t>
  </si>
  <si>
    <t>UDCA4</t>
  </si>
  <si>
    <t>UDCA5</t>
  </si>
  <si>
    <t>UDCA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5"/>
  <sheetViews>
    <sheetView tabSelected="1" workbookViewId="0">
      <selection activeCell="E13" sqref="E13"/>
    </sheetView>
  </sheetViews>
  <sheetFormatPr defaultColWidth="9" defaultRowHeight="14" x14ac:dyDescent="0.25"/>
  <cols>
    <col min="1" max="16384" width="9" style="1"/>
  </cols>
  <sheetData>
    <row r="1" spans="1:16" x14ac:dyDescent="0.25">
      <c r="B1" s="1" t="s">
        <v>24</v>
      </c>
      <c r="C1" s="1" t="s">
        <v>0</v>
      </c>
      <c r="D1" s="1" t="s">
        <v>20</v>
      </c>
      <c r="E1" s="1" t="s">
        <v>22</v>
      </c>
      <c r="F1" s="1" t="s">
        <v>19</v>
      </c>
      <c r="G1" s="1" t="s">
        <v>21</v>
      </c>
      <c r="H1" s="1" t="s">
        <v>23</v>
      </c>
      <c r="J1" s="1" t="s">
        <v>25</v>
      </c>
      <c r="N1" s="1" t="s">
        <v>19</v>
      </c>
      <c r="O1" s="1" t="s">
        <v>21</v>
      </c>
      <c r="P1" s="1" t="s">
        <v>23</v>
      </c>
    </row>
    <row r="2" spans="1:16" x14ac:dyDescent="0.25">
      <c r="A2" s="1" t="s">
        <v>1</v>
      </c>
      <c r="B2" s="1">
        <v>6.82</v>
      </c>
      <c r="C2" s="1">
        <v>0.115</v>
      </c>
      <c r="D2" s="1">
        <v>3.57</v>
      </c>
      <c r="E2" s="1">
        <v>0.13400000000000001</v>
      </c>
      <c r="F2" s="1">
        <f>C2/B2</f>
        <v>1.6862170087976538E-2</v>
      </c>
      <c r="G2" s="1">
        <f>D2/B2</f>
        <v>0.52346041055718473</v>
      </c>
      <c r="H2" s="1">
        <f>E2/B2</f>
        <v>1.964809384164223E-2</v>
      </c>
      <c r="J2" s="1" t="s">
        <v>19</v>
      </c>
      <c r="K2" s="1">
        <f>AVERAGE(F2:F7)</f>
        <v>7.639611174210195E-3</v>
      </c>
      <c r="M2" s="1" t="s">
        <v>1</v>
      </c>
      <c r="N2" s="1">
        <f>1/$K$2*F2</f>
        <v>2.2072026577608903</v>
      </c>
      <c r="O2" s="1">
        <f>1/$K$3*G2</f>
        <v>0.78334157562024098</v>
      </c>
      <c r="P2" s="1">
        <f>1/$K$4*H2</f>
        <v>1.4524709203657682</v>
      </c>
    </row>
    <row r="3" spans="1:16" x14ac:dyDescent="0.25">
      <c r="A3" s="1" t="s">
        <v>2</v>
      </c>
      <c r="B3" s="1">
        <v>8.59</v>
      </c>
      <c r="C3" s="1">
        <v>7.5899999999999995E-2</v>
      </c>
      <c r="D3" s="1">
        <v>5.9</v>
      </c>
      <c r="E3" s="1">
        <v>8.6900000000000005E-2</v>
      </c>
      <c r="F3" s="1">
        <f t="shared" ref="F3:F25" si="0">C3/B3</f>
        <v>8.8358556461001162E-3</v>
      </c>
      <c r="G3" s="1">
        <f t="shared" ref="G3:G18" si="1">D3/B3</f>
        <v>0.68684516880093138</v>
      </c>
      <c r="H3" s="1">
        <f t="shared" ref="H3:H18" si="2">E3/B3</f>
        <v>1.0116414435389989E-2</v>
      </c>
      <c r="J3" s="1" t="s">
        <v>21</v>
      </c>
      <c r="K3" s="1">
        <f>AVERAGE(G2:G7)</f>
        <v>0.66824030135603962</v>
      </c>
      <c r="M3" s="1" t="s">
        <v>2</v>
      </c>
      <c r="N3" s="1">
        <f>1/$K$2*F3</f>
        <v>1.1565844706767543</v>
      </c>
      <c r="O3" s="1">
        <f t="shared" ref="O3:O25" si="3">1/$K$3*G3</f>
        <v>1.0278415824474181</v>
      </c>
      <c r="P3" s="1">
        <f t="shared" ref="P3:P25" si="4">1/$K$4*H3</f>
        <v>0.7478485141714033</v>
      </c>
    </row>
    <row r="4" spans="1:16" x14ac:dyDescent="0.25">
      <c r="A4" s="1" t="s">
        <v>3</v>
      </c>
      <c r="B4" s="1">
        <v>5.48</v>
      </c>
      <c r="C4" s="1">
        <v>6.8699999999999997E-2</v>
      </c>
      <c r="D4" s="1">
        <v>6.73</v>
      </c>
      <c r="E4" s="1">
        <v>0.105</v>
      </c>
      <c r="F4" s="1">
        <f t="shared" si="0"/>
        <v>1.2536496350364962E-2</v>
      </c>
      <c r="G4" s="1">
        <f t="shared" si="1"/>
        <v>1.2281021897810218</v>
      </c>
      <c r="H4" s="1">
        <f t="shared" si="2"/>
        <v>1.9160583941605837E-2</v>
      </c>
      <c r="J4" s="1" t="s">
        <v>23</v>
      </c>
      <c r="K4" s="1">
        <f>AVERAGE(H2:H7)</f>
        <v>1.3527357805342054E-2</v>
      </c>
      <c r="M4" s="1" t="s">
        <v>3</v>
      </c>
      <c r="N4" s="1">
        <f>1/$K$2*F4</f>
        <v>1.6409861790722644</v>
      </c>
      <c r="O4" s="1">
        <f t="shared" si="3"/>
        <v>1.8378152100208136</v>
      </c>
      <c r="P4" s="1">
        <f t="shared" si="4"/>
        <v>1.4164321087181697</v>
      </c>
    </row>
    <row r="5" spans="1:16" x14ac:dyDescent="0.25">
      <c r="A5" s="1" t="s">
        <v>4</v>
      </c>
      <c r="B5" s="1">
        <v>8.36</v>
      </c>
      <c r="C5" s="1">
        <v>4.1000000000000002E-2</v>
      </c>
      <c r="D5" s="1">
        <v>7.89</v>
      </c>
      <c r="E5" s="1">
        <v>9.5399999999999999E-2</v>
      </c>
      <c r="F5" s="1">
        <f t="shared" si="0"/>
        <v>4.904306220095694E-3</v>
      </c>
      <c r="G5" s="1">
        <f t="shared" si="1"/>
        <v>0.94377990430622016</v>
      </c>
      <c r="H5" s="1">
        <f t="shared" si="2"/>
        <v>1.1411483253588517E-2</v>
      </c>
      <c r="M5" s="1" t="s">
        <v>4</v>
      </c>
      <c r="N5" s="1">
        <f>1/$K$2*F5</f>
        <v>0.64195756933960912</v>
      </c>
      <c r="O5" s="1">
        <f t="shared" si="3"/>
        <v>1.4123361048279135</v>
      </c>
      <c r="P5" s="1">
        <f t="shared" si="4"/>
        <v>0.84358552629413253</v>
      </c>
    </row>
    <row r="6" spans="1:16" x14ac:dyDescent="0.25">
      <c r="A6" s="1" t="s">
        <v>5</v>
      </c>
      <c r="B6" s="1">
        <v>8.56</v>
      </c>
      <c r="C6" s="1">
        <v>2.3400000000000001E-3</v>
      </c>
      <c r="D6" s="1">
        <v>2.11</v>
      </c>
      <c r="E6" s="1">
        <v>9.2799999999999994E-2</v>
      </c>
      <c r="F6" s="1">
        <f t="shared" si="0"/>
        <v>2.7336448598130843E-4</v>
      </c>
      <c r="G6" s="1">
        <f t="shared" si="1"/>
        <v>0.2464953271028037</v>
      </c>
      <c r="H6" s="1">
        <f t="shared" si="2"/>
        <v>1.0841121495327101E-2</v>
      </c>
      <c r="M6" s="1" t="s">
        <v>5</v>
      </c>
      <c r="N6" s="1">
        <f>1/$K$2*F6</f>
        <v>3.5782512977117535E-2</v>
      </c>
      <c r="O6" s="1">
        <f t="shared" si="3"/>
        <v>0.36887228531801847</v>
      </c>
      <c r="P6" s="1">
        <f t="shared" si="4"/>
        <v>0.80142195182017462</v>
      </c>
    </row>
    <row r="7" spans="1:16" x14ac:dyDescent="0.25">
      <c r="A7" s="2" t="s">
        <v>6</v>
      </c>
      <c r="B7" s="2">
        <v>7.38</v>
      </c>
      <c r="C7" s="2">
        <v>1.7899999999999999E-2</v>
      </c>
      <c r="D7" s="2">
        <v>2.81</v>
      </c>
      <c r="E7" s="2">
        <v>7.3700000000000002E-2</v>
      </c>
      <c r="F7" s="2">
        <f t="shared" si="0"/>
        <v>2.4254742547425473E-3</v>
      </c>
      <c r="G7" s="2">
        <f t="shared" si="1"/>
        <v>0.3807588075880759</v>
      </c>
      <c r="H7" s="2">
        <f t="shared" si="2"/>
        <v>9.986449864498646E-3</v>
      </c>
      <c r="M7" s="2" t="s">
        <v>6</v>
      </c>
      <c r="N7" s="1">
        <f>1/$K$2*F7</f>
        <v>0.31748661017336394</v>
      </c>
      <c r="O7" s="1">
        <f t="shared" si="3"/>
        <v>0.56979324176559487</v>
      </c>
      <c r="P7" s="1">
        <f t="shared" si="4"/>
        <v>0.73824097863035187</v>
      </c>
    </row>
    <row r="8" spans="1:16" x14ac:dyDescent="0.25">
      <c r="A8" s="1" t="s">
        <v>7</v>
      </c>
      <c r="B8" s="1">
        <v>6.13</v>
      </c>
      <c r="C8" s="1">
        <v>0.33900000000000002</v>
      </c>
      <c r="D8" s="1">
        <v>10.9</v>
      </c>
      <c r="E8" s="1">
        <v>0.32100000000000001</v>
      </c>
      <c r="F8" s="1">
        <f t="shared" si="0"/>
        <v>5.5301794453507344E-2</v>
      </c>
      <c r="G8" s="1">
        <f>D8/B8</f>
        <v>1.7781402936378468</v>
      </c>
      <c r="H8" s="1">
        <f t="shared" si="2"/>
        <v>5.236541598694943E-2</v>
      </c>
      <c r="M8" s="1" t="s">
        <v>7</v>
      </c>
      <c r="N8" s="1">
        <f>1/$K$2*F8</f>
        <v>7.2388231799276888</v>
      </c>
      <c r="O8" s="1">
        <f t="shared" si="3"/>
        <v>2.6609294441378664</v>
      </c>
      <c r="P8" s="1">
        <f t="shared" si="4"/>
        <v>3.87107495347465</v>
      </c>
    </row>
    <row r="9" spans="1:16" x14ac:dyDescent="0.25">
      <c r="A9" s="1" t="s">
        <v>8</v>
      </c>
      <c r="B9" s="1">
        <v>4.8</v>
      </c>
      <c r="C9" s="1">
        <v>0.105</v>
      </c>
      <c r="D9" s="1">
        <v>7.88</v>
      </c>
      <c r="E9" s="1">
        <v>0.18</v>
      </c>
      <c r="F9" s="1">
        <f t="shared" si="0"/>
        <v>2.1874999999999999E-2</v>
      </c>
      <c r="G9" s="1">
        <f>D9/B9</f>
        <v>1.6416666666666666</v>
      </c>
      <c r="H9" s="1">
        <f t="shared" si="2"/>
        <v>3.7499999999999999E-2</v>
      </c>
      <c r="M9" s="1" t="s">
        <v>8</v>
      </c>
      <c r="N9" s="1">
        <f>1/$K$2*F9</f>
        <v>2.8633656217800247</v>
      </c>
      <c r="O9" s="1">
        <f t="shared" si="3"/>
        <v>2.4567010749505567</v>
      </c>
      <c r="P9" s="1">
        <f t="shared" si="4"/>
        <v>2.7721599842055613</v>
      </c>
    </row>
    <row r="10" spans="1:16" x14ac:dyDescent="0.25">
      <c r="A10" s="1" t="s">
        <v>9</v>
      </c>
      <c r="B10" s="1">
        <v>3.22</v>
      </c>
      <c r="C10" s="1">
        <v>0.122</v>
      </c>
      <c r="D10" s="1">
        <v>7.84</v>
      </c>
      <c r="E10" s="1">
        <v>0.186</v>
      </c>
      <c r="F10" s="1">
        <f t="shared" si="0"/>
        <v>3.7888198757763975E-2</v>
      </c>
      <c r="G10" s="1">
        <f t="shared" si="1"/>
        <v>2.4347826086956519</v>
      </c>
      <c r="H10" s="1">
        <f t="shared" si="2"/>
        <v>5.77639751552795E-2</v>
      </c>
      <c r="M10" s="1" t="s">
        <v>9</v>
      </c>
      <c r="N10" s="1">
        <f>1/$K$2*F10</f>
        <v>4.9594407220182859</v>
      </c>
      <c r="O10" s="1">
        <f t="shared" si="3"/>
        <v>3.6435734327229619</v>
      </c>
      <c r="P10" s="1">
        <f t="shared" si="4"/>
        <v>4.270159478776268</v>
      </c>
    </row>
    <row r="11" spans="1:16" x14ac:dyDescent="0.25">
      <c r="A11" s="1" t="s">
        <v>10</v>
      </c>
      <c r="B11" s="2">
        <v>7.78</v>
      </c>
      <c r="C11" s="2">
        <v>0.36699999999999999</v>
      </c>
      <c r="D11" s="2">
        <v>7.52</v>
      </c>
      <c r="E11" s="2">
        <v>0.14799999999999999</v>
      </c>
      <c r="F11" s="2">
        <f>C11/B11</f>
        <v>4.717223650385604E-2</v>
      </c>
      <c r="G11" s="2">
        <f t="shared" si="1"/>
        <v>0.96658097686375311</v>
      </c>
      <c r="H11" s="2">
        <f t="shared" si="2"/>
        <v>1.9023136246786632E-2</v>
      </c>
      <c r="M11" s="1" t="s">
        <v>10</v>
      </c>
      <c r="N11" s="1">
        <f>1/$K$2*F11</f>
        <v>6.1746907569196861</v>
      </c>
      <c r="O11" s="1">
        <f t="shared" si="3"/>
        <v>1.4464571725205735</v>
      </c>
      <c r="P11" s="1">
        <f t="shared" si="4"/>
        <v>1.4062713887315272</v>
      </c>
    </row>
    <row r="12" spans="1:16" x14ac:dyDescent="0.25">
      <c r="A12" s="1" t="s">
        <v>11</v>
      </c>
      <c r="B12" s="1">
        <v>7.97</v>
      </c>
      <c r="C12" s="1">
        <v>0.36499999999999999</v>
      </c>
      <c r="D12" s="1">
        <v>4.9800000000000004</v>
      </c>
      <c r="E12" s="1">
        <v>0.108</v>
      </c>
      <c r="F12" s="1">
        <f t="shared" si="0"/>
        <v>4.5796737766624844E-2</v>
      </c>
      <c r="G12" s="1">
        <f>D12/B12</f>
        <v>0.62484316185696365</v>
      </c>
      <c r="H12" s="1">
        <f t="shared" si="2"/>
        <v>1.3550815558343789E-2</v>
      </c>
      <c r="M12" s="1" t="s">
        <v>11</v>
      </c>
      <c r="N12" s="1">
        <f t="shared" ref="N12:N25" si="5">1/$K$2*F12</f>
        <v>5.994642491914445</v>
      </c>
      <c r="O12" s="1">
        <f>1/$K$3*G12</f>
        <v>0.935057584208837</v>
      </c>
      <c r="P12" s="1">
        <f t="shared" si="4"/>
        <v>1.001734097178421</v>
      </c>
    </row>
    <row r="13" spans="1:16" x14ac:dyDescent="0.25">
      <c r="A13" s="2" t="s">
        <v>12</v>
      </c>
      <c r="B13" s="1">
        <v>7.45</v>
      </c>
      <c r="C13" s="1">
        <v>0.26600000000000001</v>
      </c>
      <c r="D13" s="1">
        <v>5.63</v>
      </c>
      <c r="E13" s="1">
        <v>0.13900000000000001</v>
      </c>
      <c r="F13" s="1">
        <f t="shared" si="0"/>
        <v>3.5704697986577182E-2</v>
      </c>
      <c r="G13" s="1">
        <f t="shared" si="1"/>
        <v>0.75570469798657713</v>
      </c>
      <c r="H13" s="1">
        <f>E14/B13</f>
        <v>1.5167785234899329E-2</v>
      </c>
      <c r="M13" s="2" t="s">
        <v>12</v>
      </c>
      <c r="N13" s="1">
        <f t="shared" si="5"/>
        <v>4.6736276457510204</v>
      </c>
      <c r="O13" s="1">
        <f t="shared" si="3"/>
        <v>1.1308876409474984</v>
      </c>
      <c r="P13" s="1">
        <f t="shared" si="4"/>
        <v>1.1212673940589832</v>
      </c>
    </row>
    <row r="14" spans="1:16" x14ac:dyDescent="0.25">
      <c r="A14" s="1" t="s">
        <v>26</v>
      </c>
      <c r="B14" s="1">
        <v>5.24</v>
      </c>
      <c r="C14" s="1">
        <v>4.1000000000000003E-3</v>
      </c>
      <c r="D14" s="1">
        <v>5.77</v>
      </c>
      <c r="E14" s="1">
        <v>0.113</v>
      </c>
      <c r="F14" s="1">
        <f t="shared" si="0"/>
        <v>7.8244274809160304E-4</v>
      </c>
      <c r="G14" s="1">
        <f>D14/B14</f>
        <v>1.1011450381679388</v>
      </c>
      <c r="H14" s="1">
        <f>E15/B14</f>
        <v>1.5076335877862595E-2</v>
      </c>
      <c r="M14" s="1" t="s">
        <v>26</v>
      </c>
      <c r="N14" s="1">
        <f t="shared" si="5"/>
        <v>0.102419184726701</v>
      </c>
      <c r="O14" s="1">
        <f>1/$K$3*G14</f>
        <v>1.6478279384428309</v>
      </c>
      <c r="P14" s="1">
        <f t="shared" si="4"/>
        <v>1.1145070674414215</v>
      </c>
    </row>
    <row r="15" spans="1:16" x14ac:dyDescent="0.25">
      <c r="A15" s="1" t="s">
        <v>27</v>
      </c>
      <c r="B15" s="1">
        <v>4.8899999999999997</v>
      </c>
      <c r="C15" s="1">
        <v>1.5699999999999999E-2</v>
      </c>
      <c r="D15" s="1">
        <v>4.04</v>
      </c>
      <c r="E15" s="1">
        <v>7.9000000000000001E-2</v>
      </c>
      <c r="F15" s="1">
        <f t="shared" si="0"/>
        <v>3.2106339468302657E-3</v>
      </c>
      <c r="G15" s="1">
        <f t="shared" si="1"/>
        <v>0.82617586912065444</v>
      </c>
      <c r="H15" s="1">
        <f>E16/B15</f>
        <v>1.3374233128834357E-2</v>
      </c>
      <c r="M15" s="1" t="s">
        <v>27</v>
      </c>
      <c r="N15" s="1">
        <f t="shared" si="5"/>
        <v>0.42026143394165483</v>
      </c>
      <c r="O15" s="1">
        <f t="shared" si="3"/>
        <v>1.2363454695026939</v>
      </c>
      <c r="P15" s="1">
        <f t="shared" si="4"/>
        <v>0.98868037064509184</v>
      </c>
    </row>
    <row r="16" spans="1:16" x14ac:dyDescent="0.25">
      <c r="A16" s="1" t="s">
        <v>28</v>
      </c>
      <c r="B16" s="1">
        <v>4.55</v>
      </c>
      <c r="C16" s="1">
        <v>1.37E-2</v>
      </c>
      <c r="D16" s="1">
        <v>5.75</v>
      </c>
      <c r="E16" s="1">
        <v>6.54E-2</v>
      </c>
      <c r="F16" s="1">
        <f t="shared" si="0"/>
        <v>3.0109890109890113E-3</v>
      </c>
      <c r="G16" s="1">
        <f t="shared" si="1"/>
        <v>1.2637362637362637</v>
      </c>
      <c r="H16" s="1">
        <f>C16/B16</f>
        <v>3.0109890109890113E-3</v>
      </c>
      <c r="M16" s="1" t="s">
        <v>28</v>
      </c>
      <c r="N16" s="1">
        <f t="shared" si="5"/>
        <v>0.39412856784563988</v>
      </c>
      <c r="O16" s="1">
        <f t="shared" si="3"/>
        <v>1.8911404492841906</v>
      </c>
      <c r="P16" s="1">
        <f t="shared" si="4"/>
        <v>0.2225851533105711</v>
      </c>
    </row>
    <row r="17" spans="1:16" x14ac:dyDescent="0.25">
      <c r="A17" s="1" t="s">
        <v>29</v>
      </c>
      <c r="B17" s="1">
        <v>7.8</v>
      </c>
      <c r="C17" s="1">
        <v>6.1100000000000002E-2</v>
      </c>
      <c r="D17" s="1">
        <v>1.27</v>
      </c>
      <c r="E17" s="1">
        <v>0.10199999999999999</v>
      </c>
      <c r="F17" s="1">
        <f t="shared" si="0"/>
        <v>7.8333333333333345E-3</v>
      </c>
      <c r="G17" s="1">
        <f t="shared" si="1"/>
        <v>0.16282051282051282</v>
      </c>
      <c r="H17" s="1">
        <f t="shared" si="2"/>
        <v>1.3076923076923076E-2</v>
      </c>
      <c r="M17" s="1" t="s">
        <v>29</v>
      </c>
      <c r="N17" s="1">
        <f t="shared" si="5"/>
        <v>1.0253575940850377</v>
      </c>
      <c r="O17" s="1">
        <f t="shared" si="3"/>
        <v>0.24365563179907906</v>
      </c>
      <c r="P17" s="1">
        <f t="shared" si="4"/>
        <v>0.96670194321014435</v>
      </c>
    </row>
    <row r="18" spans="1:16" x14ac:dyDescent="0.25">
      <c r="A18" s="1" t="s">
        <v>30</v>
      </c>
      <c r="B18" s="1">
        <v>6.68</v>
      </c>
      <c r="C18" s="1">
        <v>8.2000000000000003E-2</v>
      </c>
      <c r="D18" s="1">
        <v>2.56</v>
      </c>
      <c r="E18" s="1">
        <v>0.12</v>
      </c>
      <c r="F18" s="1">
        <f t="shared" si="0"/>
        <v>1.2275449101796409E-2</v>
      </c>
      <c r="G18" s="1">
        <f t="shared" si="1"/>
        <v>0.38323353293413176</v>
      </c>
      <c r="H18" s="1">
        <f t="shared" si="2"/>
        <v>1.7964071856287425E-2</v>
      </c>
      <c r="M18" s="1" t="s">
        <v>30</v>
      </c>
      <c r="N18" s="1">
        <f t="shared" si="5"/>
        <v>1.6068159519997405</v>
      </c>
      <c r="O18" s="1">
        <f t="shared" si="3"/>
        <v>0.57349658821302407</v>
      </c>
      <c r="P18" s="1">
        <f t="shared" si="4"/>
        <v>1.327980830757155</v>
      </c>
    </row>
    <row r="19" spans="1:16" x14ac:dyDescent="0.25">
      <c r="A19" s="1" t="s">
        <v>31</v>
      </c>
      <c r="B19" s="2">
        <v>8.61</v>
      </c>
      <c r="C19" s="2">
        <v>7.9299999999999995E-2</v>
      </c>
      <c r="D19" s="2">
        <v>3.41</v>
      </c>
      <c r="E19" s="2">
        <v>9.3899999999999997E-2</v>
      </c>
      <c r="F19" s="2">
        <f t="shared" si="0"/>
        <v>9.2102206736353071E-3</v>
      </c>
      <c r="G19" s="1">
        <f t="shared" ref="G19:G25" si="6">D19/B19</f>
        <v>0.39605110336817656</v>
      </c>
      <c r="H19" s="1">
        <f t="shared" ref="H19:H25" si="7">E19/B19</f>
        <v>1.0905923344947735E-2</v>
      </c>
      <c r="M19" s="1" t="s">
        <v>31</v>
      </c>
      <c r="N19" s="1">
        <f t="shared" si="5"/>
        <v>1.2055876226694857</v>
      </c>
      <c r="O19" s="1">
        <f t="shared" si="3"/>
        <v>0.5926776678456569</v>
      </c>
      <c r="P19" s="1">
        <f t="shared" si="4"/>
        <v>0.80621238100473003</v>
      </c>
    </row>
    <row r="20" spans="1:16" x14ac:dyDescent="0.25">
      <c r="A20" s="1" t="s">
        <v>13</v>
      </c>
      <c r="B20" s="1">
        <v>5.73</v>
      </c>
      <c r="C20" s="1">
        <v>0.13</v>
      </c>
      <c r="D20" s="1">
        <v>6.99</v>
      </c>
      <c r="E20" s="1">
        <v>2.07E-2</v>
      </c>
      <c r="F20" s="2">
        <f>C20/B20</f>
        <v>2.2687609075043629E-2</v>
      </c>
      <c r="G20" s="1">
        <f>D20/B20</f>
        <v>1.2198952879581151</v>
      </c>
      <c r="H20" s="1">
        <f t="shared" si="7"/>
        <v>3.6125654450261777E-3</v>
      </c>
      <c r="M20" s="1" t="s">
        <v>13</v>
      </c>
      <c r="N20" s="1">
        <f>1/$K$2*F20</f>
        <v>2.969733479582374</v>
      </c>
      <c r="O20" s="1">
        <f>1/$K$3*G20</f>
        <v>1.825533846855119</v>
      </c>
      <c r="P20" s="1">
        <f t="shared" si="4"/>
        <v>0.26705624978734199</v>
      </c>
    </row>
    <row r="21" spans="1:16" x14ac:dyDescent="0.25">
      <c r="A21" s="1" t="s">
        <v>14</v>
      </c>
      <c r="B21" s="1">
        <v>3.82</v>
      </c>
      <c r="C21" s="1">
        <v>3.3500000000000002E-2</v>
      </c>
      <c r="D21" s="1">
        <v>5.51</v>
      </c>
      <c r="E21" s="1">
        <v>6.1700000000000001E-3</v>
      </c>
      <c r="F21" s="2">
        <f t="shared" si="0"/>
        <v>8.7696335078534041E-3</v>
      </c>
      <c r="G21" s="1">
        <f t="shared" si="6"/>
        <v>1.4424083769633509</v>
      </c>
      <c r="H21" s="1">
        <f t="shared" si="7"/>
        <v>1.6151832460732985E-3</v>
      </c>
      <c r="M21" s="1" t="s">
        <v>14</v>
      </c>
      <c r="N21" s="1">
        <f t="shared" si="5"/>
        <v>1.1479162103770333</v>
      </c>
      <c r="O21" s="1">
        <f t="shared" si="3"/>
        <v>2.1585174884488643</v>
      </c>
      <c r="P21" s="1">
        <f t="shared" si="4"/>
        <v>0.1194012363179638</v>
      </c>
    </row>
    <row r="22" spans="1:16" x14ac:dyDescent="0.25">
      <c r="A22" s="1" t="s">
        <v>15</v>
      </c>
      <c r="B22" s="1">
        <v>7.15</v>
      </c>
      <c r="C22" s="1">
        <v>3.3799999999999997E-2</v>
      </c>
      <c r="D22" s="1">
        <v>5.94</v>
      </c>
      <c r="E22" s="1">
        <v>4.0699999999999998E-3</v>
      </c>
      <c r="F22" s="2">
        <f t="shared" si="0"/>
        <v>4.7272727272727267E-3</v>
      </c>
      <c r="G22" s="1">
        <f t="shared" si="6"/>
        <v>0.83076923076923082</v>
      </c>
      <c r="H22" s="1">
        <f t="shared" si="7"/>
        <v>5.6923076923076914E-4</v>
      </c>
      <c r="M22" s="1" t="s">
        <v>15</v>
      </c>
      <c r="N22" s="1">
        <f t="shared" si="5"/>
        <v>0.61878446683661825</v>
      </c>
      <c r="O22" s="1">
        <f t="shared" si="3"/>
        <v>1.2432192866598679</v>
      </c>
      <c r="P22" s="1">
        <f t="shared" si="4"/>
        <v>4.2079966939735688E-2</v>
      </c>
    </row>
    <row r="23" spans="1:16" x14ac:dyDescent="0.25">
      <c r="A23" s="2" t="s">
        <v>16</v>
      </c>
      <c r="B23" s="1">
        <v>8.2100000000000009</v>
      </c>
      <c r="C23" s="1">
        <v>5.0799999999999998E-2</v>
      </c>
      <c r="D23" s="1">
        <v>2.27</v>
      </c>
      <c r="E23" s="1">
        <v>3.8700000000000002E-3</v>
      </c>
      <c r="F23" s="2">
        <f t="shared" si="0"/>
        <v>6.1875761266747863E-3</v>
      </c>
      <c r="G23" s="1">
        <f t="shared" si="6"/>
        <v>0.27649208282582216</v>
      </c>
      <c r="H23" s="1">
        <f t="shared" si="7"/>
        <v>4.7137637028014614E-4</v>
      </c>
      <c r="M23" s="2" t="s">
        <v>16</v>
      </c>
      <c r="N23" s="1">
        <f t="shared" si="5"/>
        <v>0.80993338346365196</v>
      </c>
      <c r="O23" s="1">
        <f t="shared" si="3"/>
        <v>0.41376146015848669</v>
      </c>
      <c r="P23" s="1">
        <f t="shared" si="4"/>
        <v>3.4846152298418261E-2</v>
      </c>
    </row>
    <row r="24" spans="1:16" x14ac:dyDescent="0.25">
      <c r="A24" s="1" t="s">
        <v>17</v>
      </c>
      <c r="B24" s="1">
        <v>7.42</v>
      </c>
      <c r="C24" s="1">
        <v>8.7800000000000003E-2</v>
      </c>
      <c r="D24" s="1">
        <v>1.83</v>
      </c>
      <c r="E24" s="1">
        <v>2.4399999999999999E-3</v>
      </c>
      <c r="F24" s="2">
        <f t="shared" si="0"/>
        <v>1.1832884097035042E-2</v>
      </c>
      <c r="G24" s="1">
        <f t="shared" si="6"/>
        <v>0.24663072776280326</v>
      </c>
      <c r="H24" s="1">
        <f t="shared" si="7"/>
        <v>3.2884097035040431E-4</v>
      </c>
      <c r="M24" s="1" t="s">
        <v>17</v>
      </c>
      <c r="N24" s="1">
        <f t="shared" si="5"/>
        <v>1.5488856470837811</v>
      </c>
      <c r="O24" s="1">
        <f t="shared" si="3"/>
        <v>0.36907490802683263</v>
      </c>
      <c r="P24" s="1">
        <f t="shared" si="4"/>
        <v>2.430932744460582E-2</v>
      </c>
    </row>
    <row r="25" spans="1:16" x14ac:dyDescent="0.25">
      <c r="A25" s="1" t="s">
        <v>18</v>
      </c>
      <c r="B25" s="1">
        <v>8.3800000000000008</v>
      </c>
      <c r="C25" s="1">
        <v>0.108</v>
      </c>
      <c r="D25" s="1">
        <v>2.02</v>
      </c>
      <c r="E25" s="1">
        <v>1.2E-2</v>
      </c>
      <c r="F25" s="2">
        <f t="shared" si="0"/>
        <v>1.2887828162291169E-2</v>
      </c>
      <c r="G25" s="1">
        <f t="shared" si="6"/>
        <v>0.24105011933174222</v>
      </c>
      <c r="H25" s="1">
        <f t="shared" si="7"/>
        <v>1.431980906921241E-3</v>
      </c>
      <c r="M25" s="1" t="s">
        <v>18</v>
      </c>
      <c r="N25" s="1">
        <f t="shared" si="5"/>
        <v>1.6869743588257355</v>
      </c>
      <c r="O25" s="1">
        <f t="shared" si="3"/>
        <v>0.36072370798736109</v>
      </c>
      <c r="P25" s="1">
        <f t="shared" si="4"/>
        <v>0.10585813782169208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2-11-03T06:25:05Z</dcterms:modified>
</cp:coreProperties>
</file>